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/>
  <mc:AlternateContent xmlns:mc="http://schemas.openxmlformats.org/markup-compatibility/2006">
    <mc:Choice Requires="x15">
      <x15ac:absPath xmlns:x15ac="http://schemas.microsoft.com/office/spreadsheetml/2010/11/ac" url="/Users/mathieudellinger/Dropbox/Figures - papiers/Non-publiés/Article MdDios Rhenium/Version submitted to PNAS 21-04-23/"/>
    </mc:Choice>
  </mc:AlternateContent>
  <xr:revisionPtr revIDLastSave="0" documentId="13_ncr:1_{C1A99A59-0526-ED47-82EC-996990BD7C5A}" xr6:coauthVersionLast="47" xr6:coauthVersionMax="47" xr10:uidLastSave="{00000000-0000-0000-0000-000000000000}"/>
  <bookViews>
    <workbookView xWindow="0" yWindow="1200" windowWidth="30240" windowHeight="15680" xr2:uid="{00000000-000D-0000-FFFF-FFFF00000000}"/>
  </bookViews>
  <sheets>
    <sheet name="Table S2" sheetId="4" r:id="rId1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8" i="4" l="1"/>
  <c r="M18" i="4"/>
  <c r="N18" i="4"/>
  <c r="O18" i="4"/>
  <c r="M6" i="4"/>
  <c r="L35" i="4"/>
  <c r="L34" i="4"/>
  <c r="L33" i="4"/>
  <c r="L30" i="4"/>
  <c r="L31" i="4"/>
  <c r="L29" i="4"/>
  <c r="L28" i="4"/>
  <c r="L25" i="4"/>
  <c r="L17" i="4"/>
  <c r="L22" i="4"/>
  <c r="L21" i="4"/>
  <c r="L7" i="4"/>
  <c r="L8" i="4"/>
  <c r="L9" i="4"/>
  <c r="L10" i="4"/>
  <c r="L11" i="4"/>
  <c r="L5" i="4"/>
  <c r="L4" i="4"/>
  <c r="L13" i="4"/>
  <c r="L12" i="4"/>
  <c r="L14" i="4"/>
  <c r="L15" i="4"/>
  <c r="L16" i="4"/>
  <c r="L6" i="4"/>
  <c r="P33" i="4"/>
  <c r="O33" i="4"/>
  <c r="P31" i="4"/>
  <c r="O31" i="4"/>
  <c r="P30" i="4"/>
  <c r="O30" i="4"/>
  <c r="P29" i="4"/>
  <c r="O29" i="4"/>
  <c r="P28" i="4"/>
  <c r="O28" i="4"/>
  <c r="P25" i="4"/>
  <c r="O25" i="4"/>
  <c r="N25" i="4"/>
  <c r="N17" i="4"/>
  <c r="M17" i="4"/>
  <c r="P22" i="4"/>
  <c r="O22" i="4"/>
  <c r="N22" i="4"/>
  <c r="P21" i="4"/>
  <c r="O21" i="4"/>
  <c r="N21" i="4"/>
  <c r="M21" i="4"/>
  <c r="P16" i="4"/>
  <c r="O16" i="4"/>
  <c r="N16" i="4"/>
  <c r="M16" i="4"/>
  <c r="N15" i="4"/>
  <c r="M15" i="4"/>
  <c r="P14" i="4"/>
  <c r="O14" i="4"/>
  <c r="N14" i="4"/>
  <c r="M14" i="4"/>
  <c r="N12" i="4"/>
  <c r="M12" i="4"/>
  <c r="P13" i="4"/>
  <c r="O13" i="4"/>
  <c r="N13" i="4"/>
  <c r="M13" i="4"/>
  <c r="P4" i="4"/>
  <c r="O4" i="4"/>
  <c r="N4" i="4"/>
  <c r="M4" i="4"/>
  <c r="N5" i="4"/>
  <c r="M5" i="4"/>
  <c r="N11" i="4"/>
  <c r="M11" i="4"/>
  <c r="M10" i="4"/>
  <c r="P9" i="4"/>
  <c r="O9" i="4"/>
  <c r="M9" i="4"/>
  <c r="P8" i="4"/>
  <c r="O8" i="4"/>
  <c r="N8" i="4"/>
  <c r="M8" i="4"/>
  <c r="P7" i="4"/>
  <c r="O7" i="4"/>
  <c r="M7" i="4"/>
  <c r="P6" i="4"/>
  <c r="O6" i="4"/>
  <c r="N6" i="4"/>
</calcChain>
</file>

<file path=xl/sharedStrings.xml><?xml version="1.0" encoding="utf-8"?>
<sst xmlns="http://schemas.openxmlformats.org/spreadsheetml/2006/main" count="133" uniqueCount="86">
  <si>
    <t>River</t>
  </si>
  <si>
    <t>Latitude</t>
  </si>
  <si>
    <t>Longitude</t>
  </si>
  <si>
    <t>Altitude</t>
  </si>
  <si>
    <t>Re</t>
  </si>
  <si>
    <t>San Pedro</t>
  </si>
  <si>
    <t>Location</t>
  </si>
  <si>
    <t>Wayqecha</t>
  </si>
  <si>
    <t>Sample name</t>
  </si>
  <si>
    <t>R2250W_18_02</t>
  </si>
  <si>
    <t>-13.161644</t>
  </si>
  <si>
    <t>-71.588884</t>
  </si>
  <si>
    <t>R2250E_18_02</t>
  </si>
  <si>
    <t>not measured</t>
  </si>
  <si>
    <t>W170511</t>
  </si>
  <si>
    <t>R2250_18_02</t>
  </si>
  <si>
    <t>R2250 25.10.09</t>
  </si>
  <si>
    <t>R2200</t>
  </si>
  <si>
    <t>R2932</t>
  </si>
  <si>
    <t>R3472_16_05_11</t>
  </si>
  <si>
    <t>R1940_19_05_11</t>
  </si>
  <si>
    <t>R2040-031109</t>
  </si>
  <si>
    <t>S200511</t>
  </si>
  <si>
    <t>-13.057924</t>
  </si>
  <si>
    <t>-71.544988</t>
  </si>
  <si>
    <t>R1388-0310</t>
  </si>
  <si>
    <t>RPIL530_23_05</t>
  </si>
  <si>
    <t>RKOS550-TORRES</t>
  </si>
  <si>
    <t>Rocks</t>
  </si>
  <si>
    <t>Others</t>
  </si>
  <si>
    <t>RQUE0550</t>
  </si>
  <si>
    <t>COLPA-TORRES</t>
  </si>
  <si>
    <t>Puerto Maldonado (clays?)</t>
  </si>
  <si>
    <t>Soils</t>
  </si>
  <si>
    <t>LASC Site5 0-5cm</t>
  </si>
  <si>
    <t>Los amigos</t>
  </si>
  <si>
    <t>1,2*</t>
  </si>
  <si>
    <t>LASC Site5 10-30cm</t>
  </si>
  <si>
    <t>LASC Site5 40-60cm</t>
  </si>
  <si>
    <t>LASC Site5 100-150cm</t>
  </si>
  <si>
    <t>San Pedro 0-10 cm</t>
  </si>
  <si>
    <t>9,3*</t>
  </si>
  <si>
    <t>San Pedro 10-20 cm</t>
  </si>
  <si>
    <t>San Pedro 20-40 cm</t>
  </si>
  <si>
    <t>(%)</t>
  </si>
  <si>
    <t>Sulfur content</t>
  </si>
  <si>
    <t>(ppb)</t>
  </si>
  <si>
    <t xml:space="preserve">Re </t>
  </si>
  <si>
    <t>Bed materials (BM)</t>
  </si>
  <si>
    <t>Re/S</t>
  </si>
  <si>
    <t>Re/Na</t>
  </si>
  <si>
    <t>Re/Al</t>
  </si>
  <si>
    <r>
      <t>C</t>
    </r>
    <r>
      <rPr>
        <vertAlign val="subscript"/>
        <sz val="11"/>
        <color theme="1"/>
        <rFont val="Helvetica"/>
        <family val="2"/>
      </rPr>
      <t>org</t>
    </r>
  </si>
  <si>
    <r>
      <t>Al</t>
    </r>
    <r>
      <rPr>
        <vertAlign val="subscript"/>
        <sz val="11"/>
        <color theme="1"/>
        <rFont val="Helvetica"/>
        <family val="2"/>
      </rPr>
      <t>2</t>
    </r>
    <r>
      <rPr>
        <sz val="11"/>
        <color theme="1"/>
        <rFont val="Helvetica"/>
        <family val="2"/>
      </rPr>
      <t>O</t>
    </r>
    <r>
      <rPr>
        <vertAlign val="subscript"/>
        <sz val="11"/>
        <color theme="1"/>
        <rFont val="Helvetica"/>
        <family val="2"/>
      </rPr>
      <t>3</t>
    </r>
  </si>
  <si>
    <r>
      <t>Na</t>
    </r>
    <r>
      <rPr>
        <vertAlign val="subscript"/>
        <sz val="11"/>
        <color theme="1"/>
        <rFont val="Helvetica"/>
        <family val="2"/>
      </rPr>
      <t>2</t>
    </r>
    <r>
      <rPr>
        <sz val="11"/>
        <color theme="1"/>
        <rFont val="Helvetica"/>
        <family val="2"/>
      </rPr>
      <t>O</t>
    </r>
  </si>
  <si>
    <r>
      <t>(pmol.g</t>
    </r>
    <r>
      <rPr>
        <vertAlign val="superscript"/>
        <sz val="11"/>
        <color theme="1"/>
        <rFont val="Helvetica"/>
        <family val="2"/>
      </rPr>
      <t>-1</t>
    </r>
    <r>
      <rPr>
        <sz val="11"/>
        <color theme="1"/>
        <rFont val="Helvetica"/>
        <family val="2"/>
      </rPr>
      <t>)</t>
    </r>
  </si>
  <si>
    <r>
      <t>(10</t>
    </r>
    <r>
      <rPr>
        <vertAlign val="superscript"/>
        <sz val="11"/>
        <color theme="1"/>
        <rFont val="Helvetica"/>
        <family val="2"/>
      </rPr>
      <t>-7</t>
    </r>
    <r>
      <rPr>
        <sz val="11"/>
        <color theme="1"/>
        <rFont val="Helvetica"/>
        <family val="2"/>
      </rPr>
      <t xml:space="preserve"> g.g</t>
    </r>
    <r>
      <rPr>
        <vertAlign val="superscript"/>
        <sz val="11"/>
        <color theme="1"/>
        <rFont val="Helvetica"/>
        <family val="2"/>
      </rPr>
      <t>-1</t>
    </r>
    <r>
      <rPr>
        <sz val="11"/>
        <color theme="1"/>
        <rFont val="Helvetica"/>
        <family val="2"/>
      </rPr>
      <t>)</t>
    </r>
  </si>
  <si>
    <r>
      <t>(pmol.μmol</t>
    </r>
    <r>
      <rPr>
        <vertAlign val="superscript"/>
        <sz val="11"/>
        <color theme="1"/>
        <rFont val="Helvetica"/>
        <family val="2"/>
      </rPr>
      <t>-1</t>
    </r>
    <r>
      <rPr>
        <sz val="11"/>
        <color theme="1"/>
        <rFont val="Helvetica"/>
        <family val="2"/>
      </rPr>
      <t>)</t>
    </r>
  </si>
  <si>
    <r>
      <t>(nmol.mol</t>
    </r>
    <r>
      <rPr>
        <vertAlign val="superscript"/>
        <sz val="11"/>
        <color theme="1"/>
        <rFont val="Helvetica"/>
        <family val="2"/>
      </rPr>
      <t>-1</t>
    </r>
    <r>
      <rPr>
        <sz val="11"/>
        <color theme="1"/>
        <rFont val="Helvetica"/>
        <family val="2"/>
      </rPr>
      <t>)</t>
    </r>
  </si>
  <si>
    <r>
      <t>Re/OC</t>
    </r>
    <r>
      <rPr>
        <vertAlign val="subscript"/>
        <sz val="11"/>
        <color theme="1"/>
        <rFont val="Helvetica"/>
        <family val="2"/>
      </rPr>
      <t>petro</t>
    </r>
  </si>
  <si>
    <t>Queros</t>
  </si>
  <si>
    <t>San Pedro river gauge</t>
  </si>
  <si>
    <t>Kosnipata (Huallpayuncha &amp; Alipachanca)</t>
  </si>
  <si>
    <t>Wayqecha (Left trib when looking upstream from the gauge)</t>
  </si>
  <si>
    <t>Wayqecha river gauge</t>
  </si>
  <si>
    <t xml:space="preserve">Kosnipata Tributary </t>
  </si>
  <si>
    <t>along road, all forest, small, drains trocha union trail</t>
  </si>
  <si>
    <t>Same as PER19-02, along road, high Andes puna, small catchment</t>
  </si>
  <si>
    <t>Wayqecha (Right river from the gauge when looking upstream, this had a massive riverbed addition after 2011, your sample is likely from 2010)</t>
  </si>
  <si>
    <t>Same as PER19-18, drains large landslide in the upper kosnipata, sampled from trail off the road</t>
  </si>
  <si>
    <t>Same as PER19-23, along road, downstream of Pillahuata, drains puna, Tres Cruces, and forest</t>
  </si>
  <si>
    <t>along road, between R2200 &amp; R1940, drains trocha union trail, some puna, forested</t>
  </si>
  <si>
    <t>Pilcopata, Andes mountain front</t>
  </si>
  <si>
    <t>West of the Queros River, Andes mountain front, south of Pilcopata</t>
  </si>
  <si>
    <t>East of the Kosnipata River, Andes mountain front, south of Pilcopata</t>
  </si>
  <si>
    <t>Kosñipata Tributary</t>
  </si>
  <si>
    <t xml:space="preserve">Kosñipata Tributary </t>
  </si>
  <si>
    <t>Kosñipata Tributary - Huallpayuncha</t>
  </si>
  <si>
    <t>Kosñipata Tributary - Alipachanca</t>
  </si>
  <si>
    <t>Kosñipata (Huallpayuncha &amp; Alipachanca)</t>
  </si>
  <si>
    <t>Kosñipata</t>
  </si>
  <si>
    <t xml:space="preserve">Kosñipata </t>
  </si>
  <si>
    <t>Kosñipata and Queros (not sure the river's name)</t>
  </si>
  <si>
    <t>*from Wu et al., 2019</t>
  </si>
  <si>
    <t>WP-13 (granophyre)</t>
  </si>
  <si>
    <t>ROCK-1 (OCpetro and sulfur-rich sedimentary roc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5" formatCode="0.0"/>
    <numFmt numFmtId="167" formatCode="0.00000"/>
    <numFmt numFmtId="169" formatCode="0.000"/>
    <numFmt numFmtId="170" formatCode="0.000000"/>
    <numFmt numFmtId="172" formatCode="0.0000"/>
  </numFmts>
  <fonts count="14">
    <font>
      <sz val="12"/>
      <color theme="1"/>
      <name val="Calibri"/>
      <family val="2"/>
      <scheme val="minor"/>
    </font>
    <font>
      <sz val="11"/>
      <color theme="1"/>
      <name val="Helvetica"/>
      <family val="2"/>
    </font>
    <font>
      <sz val="11"/>
      <color indexed="8"/>
      <name val="Helvetica"/>
      <family val="2"/>
    </font>
    <font>
      <vertAlign val="superscript"/>
      <sz val="11"/>
      <color theme="1"/>
      <name val="Helvetica"/>
      <family val="2"/>
    </font>
    <font>
      <vertAlign val="subscript"/>
      <sz val="11"/>
      <color theme="1"/>
      <name val="Helvetica"/>
      <family val="2"/>
    </font>
    <font>
      <i/>
      <sz val="11"/>
      <color theme="1"/>
      <name val="Helvetica"/>
      <family val="2"/>
    </font>
    <font>
      <sz val="8"/>
      <name val="Calibri"/>
      <family val="2"/>
      <scheme val="minor"/>
    </font>
    <font>
      <sz val="11"/>
      <name val="Helvetica"/>
      <family val="2"/>
    </font>
    <font>
      <sz val="11"/>
      <color theme="1"/>
      <name val="Helvetica"/>
      <family val="2"/>
    </font>
    <font>
      <sz val="11"/>
      <color indexed="8"/>
      <name val="Helvetica"/>
      <family val="2"/>
    </font>
    <font>
      <i/>
      <sz val="11"/>
      <name val="Helvetic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u/>
      <sz val="12"/>
      <color indexed="8"/>
      <name val="Helvetica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7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77">
    <xf numFmtId="0" fontId="0" fillId="0" borderId="0" xfId="0"/>
    <xf numFmtId="169" fontId="1" fillId="0" borderId="0" xfId="0" applyNumberFormat="1" applyFont="1"/>
    <xf numFmtId="2" fontId="1" fillId="0" borderId="0" xfId="0" applyNumberFormat="1" applyFont="1"/>
    <xf numFmtId="2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69" fontId="1" fillId="0" borderId="0" xfId="0" applyNumberFormat="1" applyFont="1" applyAlignment="1">
      <alignment horizontal="center"/>
    </xf>
    <xf numFmtId="172" fontId="1" fillId="0" borderId="0" xfId="0" applyNumberFormat="1" applyFont="1" applyAlignment="1">
      <alignment horizontal="center"/>
    </xf>
    <xf numFmtId="49" fontId="2" fillId="0" borderId="3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49" fontId="1" fillId="0" borderId="3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0" fontId="7" fillId="0" borderId="0" xfId="0" applyFont="1"/>
    <xf numFmtId="49" fontId="2" fillId="0" borderId="3" xfId="0" applyNumberFormat="1" applyFont="1" applyBorder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top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top" wrapText="1"/>
    </xf>
    <xf numFmtId="2" fontId="7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169" fontId="7" fillId="0" borderId="0" xfId="0" applyNumberFormat="1" applyFont="1" applyAlignment="1">
      <alignment horizontal="center"/>
    </xf>
    <xf numFmtId="0" fontId="7" fillId="0" borderId="1" xfId="0" applyFont="1" applyBorder="1"/>
    <xf numFmtId="49" fontId="9" fillId="0" borderId="3" xfId="0" applyNumberFormat="1" applyFont="1" applyBorder="1" applyAlignment="1">
      <alignment horizontal="center" vertical="center"/>
    </xf>
    <xf numFmtId="49" fontId="9" fillId="0" borderId="0" xfId="0" applyNumberFormat="1" applyFont="1" applyAlignment="1">
      <alignment horizontal="center" vertical="center"/>
    </xf>
    <xf numFmtId="0" fontId="8" fillId="0" borderId="0" xfId="0" applyFont="1"/>
    <xf numFmtId="170" fontId="9" fillId="0" borderId="0" xfId="0" applyNumberFormat="1" applyFont="1" applyAlignment="1">
      <alignment horizontal="center" vertical="top" wrapText="1"/>
    </xf>
    <xf numFmtId="167" fontId="9" fillId="0" borderId="0" xfId="0" applyNumberFormat="1" applyFont="1" applyAlignment="1">
      <alignment horizontal="center" vertical="top" wrapText="1"/>
    </xf>
    <xf numFmtId="0" fontId="1" fillId="0" borderId="0" xfId="0" applyFont="1" applyAlignment="1">
      <alignment vertical="center"/>
    </xf>
    <xf numFmtId="2" fontId="1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 vertical="top" wrapText="1"/>
    </xf>
    <xf numFmtId="167" fontId="1" fillId="0" borderId="0" xfId="0" applyNumberFormat="1" applyFont="1" applyAlignment="1">
      <alignment horizontal="center" vertical="top" wrapText="1"/>
    </xf>
    <xf numFmtId="167" fontId="1" fillId="0" borderId="1" xfId="0" applyNumberFormat="1" applyFont="1" applyBorder="1" applyAlignment="1">
      <alignment horizontal="center" vertical="top" wrapText="1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 vertical="top"/>
    </xf>
    <xf numFmtId="0" fontId="9" fillId="0" borderId="0" xfId="0" applyFont="1" applyAlignment="1">
      <alignment horizontal="left" vertical="center" wrapText="1"/>
    </xf>
    <xf numFmtId="0" fontId="7" fillId="0" borderId="1" xfId="0" applyFont="1" applyBorder="1" applyAlignment="1">
      <alignment horizontal="left"/>
    </xf>
    <xf numFmtId="2" fontId="7" fillId="0" borderId="1" xfId="0" applyNumberFormat="1" applyFont="1" applyBorder="1" applyAlignment="1">
      <alignment horizontal="center"/>
    </xf>
    <xf numFmtId="2" fontId="10" fillId="0" borderId="1" xfId="0" applyNumberFormat="1" applyFont="1" applyBorder="1" applyAlignment="1">
      <alignment horizontal="center"/>
    </xf>
    <xf numFmtId="169" fontId="7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9" fillId="0" borderId="0" xfId="0" applyFont="1" applyAlignment="1">
      <alignment horizontal="center" vertical="top" wrapText="1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9" fillId="0" borderId="1" xfId="0" applyFont="1" applyBorder="1" applyAlignment="1">
      <alignment horizontal="center" vertical="top" wrapText="1"/>
    </xf>
    <xf numFmtId="2" fontId="5" fillId="0" borderId="1" xfId="0" applyNumberFormat="1" applyFont="1" applyBorder="1" applyAlignment="1">
      <alignment horizontal="center"/>
    </xf>
    <xf numFmtId="169" fontId="1" fillId="0" borderId="1" xfId="0" applyNumberFormat="1" applyFont="1" applyBorder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8" fillId="0" borderId="2" xfId="0" applyFont="1" applyBorder="1"/>
    <xf numFmtId="169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center" vertical="top" wrapText="1"/>
    </xf>
    <xf numFmtId="170" fontId="9" fillId="0" borderId="1" xfId="0" applyNumberFormat="1" applyFont="1" applyBorder="1" applyAlignment="1">
      <alignment horizontal="center" vertical="top" wrapText="1"/>
    </xf>
    <xf numFmtId="167" fontId="8" fillId="0" borderId="0" xfId="0" applyNumberFormat="1" applyFont="1" applyAlignment="1">
      <alignment horizontal="center"/>
    </xf>
    <xf numFmtId="0" fontId="8" fillId="0" borderId="1" xfId="0" applyFont="1" applyBorder="1"/>
    <xf numFmtId="2" fontId="1" fillId="0" borderId="1" xfId="0" applyNumberFormat="1" applyFont="1" applyBorder="1"/>
    <xf numFmtId="2" fontId="1" fillId="0" borderId="2" xfId="0" applyNumberFormat="1" applyFont="1" applyBorder="1"/>
    <xf numFmtId="49" fontId="13" fillId="0" borderId="0" xfId="0" applyNumberFormat="1" applyFont="1" applyAlignment="1">
      <alignment horizontal="left" vertical="center"/>
    </xf>
    <xf numFmtId="49" fontId="13" fillId="0" borderId="2" xfId="0" applyNumberFormat="1" applyFont="1" applyBorder="1" applyAlignment="1">
      <alignment horizontal="left" vertical="center"/>
    </xf>
  </cellXfs>
  <cellStyles count="1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41"/>
  <sheetViews>
    <sheetView tabSelected="1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E29" sqref="E29"/>
    </sheetView>
  </sheetViews>
  <sheetFormatPr baseColWidth="10" defaultColWidth="10.83203125" defaultRowHeight="15"/>
  <cols>
    <col min="1" max="1" width="19.5" style="8" customWidth="1"/>
    <col min="2" max="2" width="21.33203125" style="8" customWidth="1"/>
    <col min="3" max="3" width="18.5" style="11" customWidth="1"/>
    <col min="4" max="4" width="11" style="12" customWidth="1"/>
    <col min="5" max="6" width="11" style="40" customWidth="1"/>
    <col min="7" max="7" width="15" style="8" customWidth="1"/>
    <col min="8" max="16" width="11" style="8" customWidth="1"/>
    <col min="17" max="16384" width="10.83203125" style="8"/>
  </cols>
  <sheetData>
    <row r="1" spans="1:16" ht="17">
      <c r="A1" s="15" t="s">
        <v>8</v>
      </c>
      <c r="B1" s="15" t="s">
        <v>0</v>
      </c>
      <c r="C1" s="28" t="s">
        <v>6</v>
      </c>
      <c r="D1" s="15" t="s">
        <v>3</v>
      </c>
      <c r="E1" s="38" t="s">
        <v>2</v>
      </c>
      <c r="F1" s="38" t="s">
        <v>1</v>
      </c>
      <c r="G1" s="16" t="s">
        <v>45</v>
      </c>
      <c r="H1" s="17" t="s">
        <v>52</v>
      </c>
      <c r="I1" s="18" t="s">
        <v>53</v>
      </c>
      <c r="J1" s="17" t="s">
        <v>54</v>
      </c>
      <c r="K1" s="19" t="s">
        <v>4</v>
      </c>
      <c r="L1" s="19" t="s">
        <v>47</v>
      </c>
      <c r="M1" s="20" t="s">
        <v>59</v>
      </c>
      <c r="N1" s="21" t="s">
        <v>49</v>
      </c>
      <c r="O1" s="21" t="s">
        <v>50</v>
      </c>
      <c r="P1" s="21" t="s">
        <v>51</v>
      </c>
    </row>
    <row r="2" spans="1:16" ht="16">
      <c r="B2" s="22"/>
      <c r="C2" s="29"/>
      <c r="D2" s="22"/>
      <c r="E2" s="39"/>
      <c r="F2" s="39"/>
      <c r="G2" s="23" t="s">
        <v>44</v>
      </c>
      <c r="H2" s="23" t="s">
        <v>44</v>
      </c>
      <c r="I2" s="23" t="s">
        <v>44</v>
      </c>
      <c r="J2" s="23" t="s">
        <v>44</v>
      </c>
      <c r="K2" s="5" t="s">
        <v>46</v>
      </c>
      <c r="L2" s="5" t="s">
        <v>55</v>
      </c>
      <c r="M2" s="5" t="s">
        <v>56</v>
      </c>
      <c r="N2" s="7" t="s">
        <v>57</v>
      </c>
      <c r="O2" s="7" t="s">
        <v>57</v>
      </c>
      <c r="P2" s="7" t="s">
        <v>58</v>
      </c>
    </row>
    <row r="3" spans="1:16" ht="16">
      <c r="A3" s="75" t="s">
        <v>48</v>
      </c>
      <c r="B3" s="22"/>
      <c r="C3" s="22"/>
      <c r="D3" s="22"/>
      <c r="E3" s="39"/>
      <c r="F3" s="39"/>
      <c r="G3" s="23"/>
      <c r="H3" s="23"/>
      <c r="I3" s="23"/>
      <c r="J3" s="23"/>
      <c r="K3" s="43"/>
      <c r="L3" s="43"/>
      <c r="M3" s="44"/>
      <c r="N3" s="44"/>
      <c r="O3" s="43"/>
      <c r="P3" s="45"/>
    </row>
    <row r="4" spans="1:16">
      <c r="A4" s="8" t="s">
        <v>19</v>
      </c>
      <c r="B4" s="40" t="s">
        <v>75</v>
      </c>
      <c r="C4" s="49" t="s">
        <v>67</v>
      </c>
      <c r="D4" s="12">
        <v>3497</v>
      </c>
      <c r="E4" s="42">
        <v>-13.20595</v>
      </c>
      <c r="F4" s="42">
        <v>-71.611881999999994</v>
      </c>
      <c r="G4" s="3">
        <v>1.6E-2</v>
      </c>
      <c r="H4" s="3">
        <v>0.54626637076575257</v>
      </c>
      <c r="I4" s="4">
        <v>19.190000000000001</v>
      </c>
      <c r="J4" s="3">
        <v>1.21</v>
      </c>
      <c r="K4" s="3">
        <v>0.14995260514219066</v>
      </c>
      <c r="L4" s="3">
        <f>K4/187*1000</f>
        <v>0.80188558899567197</v>
      </c>
      <c r="M4" s="3">
        <f>K4/H4</f>
        <v>0.27450455156517889</v>
      </c>
      <c r="N4" s="3">
        <f>K4/187/(G4/100*10^6)*32*1000</f>
        <v>0.16037711779913438</v>
      </c>
      <c r="O4" s="13">
        <f>K4/187/(J4*0.74*10000)*23*1000</f>
        <v>2.0597909925061933E-3</v>
      </c>
      <c r="P4" s="13">
        <f>K4/187/(I4*0.53*10000)*27*10^6</f>
        <v>0.21287532719363605</v>
      </c>
    </row>
    <row r="5" spans="1:16">
      <c r="A5" s="8" t="s">
        <v>18</v>
      </c>
      <c r="B5" s="40" t="s">
        <v>76</v>
      </c>
      <c r="C5" s="49" t="s">
        <v>69</v>
      </c>
      <c r="D5" s="12">
        <v>2815</v>
      </c>
      <c r="E5" s="47">
        <v>-13.183472</v>
      </c>
      <c r="F5" s="47">
        <v>-71.608838000000006</v>
      </c>
      <c r="G5" s="3">
        <v>0.14599999999999999</v>
      </c>
      <c r="H5" s="3">
        <v>0.48846149999999999</v>
      </c>
      <c r="I5" s="24" t="s">
        <v>13</v>
      </c>
      <c r="J5" s="24" t="s">
        <v>13</v>
      </c>
      <c r="K5" s="3">
        <v>0.4378628949368763</v>
      </c>
      <c r="L5" s="3">
        <f>K5/187*1000</f>
        <v>2.341512807149071</v>
      </c>
      <c r="M5" s="3">
        <f>K5/H5</f>
        <v>0.89641229643866771</v>
      </c>
      <c r="N5" s="3">
        <f>K5/187/(G5/100*10^6)*32*1000</f>
        <v>5.1320828649842658E-2</v>
      </c>
      <c r="O5" s="13"/>
      <c r="P5" s="25"/>
    </row>
    <row r="6" spans="1:16">
      <c r="A6" s="8" t="s">
        <v>9</v>
      </c>
      <c r="B6" s="40" t="s">
        <v>77</v>
      </c>
      <c r="C6" s="49" t="s">
        <v>68</v>
      </c>
      <c r="D6" s="12">
        <v>2289</v>
      </c>
      <c r="E6" s="47">
        <v>-13.162742</v>
      </c>
      <c r="F6" s="47">
        <v>-71.58954</v>
      </c>
      <c r="G6" s="3">
        <v>5.7000000000000002E-2</v>
      </c>
      <c r="H6" s="3">
        <v>0.33169550800555969</v>
      </c>
      <c r="I6" s="4">
        <v>18.96</v>
      </c>
      <c r="J6" s="3">
        <v>1.07</v>
      </c>
      <c r="K6" s="3">
        <v>0.50113151516329002</v>
      </c>
      <c r="L6" s="3">
        <f>K6/187*1000</f>
        <v>2.67984767467</v>
      </c>
      <c r="M6" s="3">
        <f>K6/H6</f>
        <v>1.5108179130206683</v>
      </c>
      <c r="N6" s="3">
        <f>K6/187/(G6/100*10^6)*32*1000</f>
        <v>0.1504475887534035</v>
      </c>
      <c r="O6" s="13">
        <f>K6/187/(J6*0.74*10000)*23*1000</f>
        <v>7.7843516692864346E-3</v>
      </c>
      <c r="P6" s="13">
        <f>K6/187/(I6*0.53*10000)*27*10^6</f>
        <v>0.72004505230564841</v>
      </c>
    </row>
    <row r="7" spans="1:16">
      <c r="A7" s="8" t="s">
        <v>12</v>
      </c>
      <c r="B7" s="40" t="s">
        <v>78</v>
      </c>
      <c r="C7" s="49" t="s">
        <v>63</v>
      </c>
      <c r="D7" s="12">
        <v>2259</v>
      </c>
      <c r="E7" s="47">
        <v>-13.163240999999999</v>
      </c>
      <c r="F7" s="47">
        <v>-71.589168999999998</v>
      </c>
      <c r="G7" s="24" t="s">
        <v>13</v>
      </c>
      <c r="H7" s="3">
        <v>0.43</v>
      </c>
      <c r="I7" s="4">
        <v>19.77</v>
      </c>
      <c r="J7" s="3">
        <v>0.86</v>
      </c>
      <c r="K7" s="3">
        <v>0.2120770750337051</v>
      </c>
      <c r="L7" s="3">
        <f t="shared" ref="L7:L16" si="0">K7/187*1000</f>
        <v>1.1341020055278348</v>
      </c>
      <c r="M7" s="3">
        <f t="shared" ref="M7:M16" si="1">K7/H7</f>
        <v>0.49320250007838395</v>
      </c>
      <c r="N7" s="3"/>
      <c r="O7" s="13">
        <f>K7/187/(J7*0.74*10000)*23*1000</f>
        <v>4.098734463724104E-3</v>
      </c>
      <c r="P7" s="13">
        <f t="shared" ref="P7:P9" si="2">K7/187/(I7*0.53*10000)*27*10^6</f>
        <v>0.29223575027201054</v>
      </c>
    </row>
    <row r="8" spans="1:16">
      <c r="A8" s="8" t="s">
        <v>14</v>
      </c>
      <c r="B8" s="40" t="s">
        <v>79</v>
      </c>
      <c r="C8" s="49" t="s">
        <v>64</v>
      </c>
      <c r="D8" s="12">
        <v>2285</v>
      </c>
      <c r="E8" s="47">
        <v>-13.161644000000001</v>
      </c>
      <c r="F8" s="47">
        <v>-71.588883999999993</v>
      </c>
      <c r="G8" s="3">
        <v>0.16600000000000001</v>
      </c>
      <c r="H8" s="3">
        <v>0.36844809540974527</v>
      </c>
      <c r="I8" s="4">
        <v>17.96</v>
      </c>
      <c r="J8" s="3">
        <v>1.21</v>
      </c>
      <c r="K8" s="3">
        <v>0.36216186421984348</v>
      </c>
      <c r="L8" s="3">
        <f t="shared" si="0"/>
        <v>1.9366944610686816</v>
      </c>
      <c r="M8" s="3">
        <f>K8/H8</f>
        <v>0.9829386248206522</v>
      </c>
      <c r="N8" s="3">
        <f>K8/187/(G8/100*10^6)*32*1000</f>
        <v>3.7333869129034823E-2</v>
      </c>
      <c r="O8" s="13">
        <f>K8/187/(J8*0.74*10000)*23*1000</f>
        <v>4.9747568242773819E-3</v>
      </c>
      <c r="P8" s="13">
        <f t="shared" si="2"/>
        <v>0.5493418335174014</v>
      </c>
    </row>
    <row r="9" spans="1:16">
      <c r="A9" s="8" t="s">
        <v>15</v>
      </c>
      <c r="B9" s="40" t="s">
        <v>62</v>
      </c>
      <c r="C9" s="49" t="s">
        <v>64</v>
      </c>
      <c r="D9" s="12">
        <v>2285</v>
      </c>
      <c r="E9" s="47">
        <v>-13.161644000000001</v>
      </c>
      <c r="F9" s="47">
        <v>-71.588883999999993</v>
      </c>
      <c r="G9" s="24" t="s">
        <v>13</v>
      </c>
      <c r="H9" s="3">
        <v>0.38078430000000002</v>
      </c>
      <c r="I9" s="6">
        <v>19.77</v>
      </c>
      <c r="J9" s="3">
        <v>1.05</v>
      </c>
      <c r="K9" s="3">
        <v>0.33998293068724622</v>
      </c>
      <c r="L9" s="3">
        <f t="shared" si="0"/>
        <v>1.8180905384344719</v>
      </c>
      <c r="M9" s="3">
        <f>K9/H9</f>
        <v>0.89284912925046067</v>
      </c>
      <c r="N9" s="3"/>
      <c r="O9" s="13">
        <f>K9/187/(J9*0.74*10000)*23*1000</f>
        <v>5.3817351845550643E-3</v>
      </c>
      <c r="P9" s="13">
        <f t="shared" si="2"/>
        <v>0.46848612379850096</v>
      </c>
    </row>
    <row r="10" spans="1:16">
      <c r="A10" s="8" t="s">
        <v>16</v>
      </c>
      <c r="B10" s="40" t="s">
        <v>79</v>
      </c>
      <c r="C10" s="31" t="s">
        <v>64</v>
      </c>
      <c r="D10" s="12">
        <v>2285</v>
      </c>
      <c r="E10" s="47">
        <v>-13.161644000000001</v>
      </c>
      <c r="F10" s="47">
        <v>-71.588883999999993</v>
      </c>
      <c r="G10" s="24" t="s">
        <v>13</v>
      </c>
      <c r="H10" s="3">
        <v>0.45592209999999994</v>
      </c>
      <c r="I10" s="24" t="s">
        <v>13</v>
      </c>
      <c r="J10" s="24" t="s">
        <v>13</v>
      </c>
      <c r="K10" s="3">
        <v>0.30798653712618707</v>
      </c>
      <c r="L10" s="3">
        <f t="shared" si="0"/>
        <v>1.6469868295518024</v>
      </c>
      <c r="M10" s="3">
        <f>K10/H10</f>
        <v>0.67552447474291577</v>
      </c>
      <c r="N10" s="3"/>
      <c r="O10" s="13"/>
      <c r="P10" s="14"/>
    </row>
    <row r="11" spans="1:16">
      <c r="A11" s="8" t="s">
        <v>17</v>
      </c>
      <c r="B11" s="40" t="s">
        <v>65</v>
      </c>
      <c r="C11" s="49" t="s">
        <v>70</v>
      </c>
      <c r="D11" s="12">
        <v>2225</v>
      </c>
      <c r="E11" s="47">
        <v>-13.129569999999999</v>
      </c>
      <c r="F11" s="47">
        <v>-71.578280000000007</v>
      </c>
      <c r="G11" s="3">
        <v>1.7999999999999999E-2</v>
      </c>
      <c r="H11" s="3">
        <v>0.52558819999999995</v>
      </c>
      <c r="I11" s="24" t="s">
        <v>13</v>
      </c>
      <c r="J11" s="24" t="s">
        <v>13</v>
      </c>
      <c r="K11" s="3">
        <v>0.23034365823850531</v>
      </c>
      <c r="L11" s="3">
        <f t="shared" si="0"/>
        <v>1.2317842686551086</v>
      </c>
      <c r="M11" s="3">
        <f t="shared" si="1"/>
        <v>0.43825880839506165</v>
      </c>
      <c r="N11" s="3">
        <f t="shared" ref="N11:N16" si="3">K11/187/(G11/100*10^6)*32*1000</f>
        <v>0.21898386998313046</v>
      </c>
      <c r="O11" s="13"/>
      <c r="P11" s="25"/>
    </row>
    <row r="12" spans="1:16">
      <c r="A12" s="8" t="s">
        <v>21</v>
      </c>
      <c r="B12" s="40" t="s">
        <v>75</v>
      </c>
      <c r="C12" s="30" t="s">
        <v>71</v>
      </c>
      <c r="D12" s="12">
        <v>2042</v>
      </c>
      <c r="E12" s="47">
        <v>-13.109699000000001</v>
      </c>
      <c r="F12" s="47">
        <v>-71.574821</v>
      </c>
      <c r="G12" s="3">
        <v>1.4E-2</v>
      </c>
      <c r="H12" s="3">
        <v>0.45344850000000003</v>
      </c>
      <c r="I12" s="24" t="s">
        <v>13</v>
      </c>
      <c r="J12" s="24" t="s">
        <v>13</v>
      </c>
      <c r="K12" s="3">
        <v>0.11562101915927644</v>
      </c>
      <c r="L12" s="3">
        <f>K12/187*1000</f>
        <v>0.61829422010308255</v>
      </c>
      <c r="M12" s="3">
        <f>K12/H12</f>
        <v>0.25498158921967201</v>
      </c>
      <c r="N12" s="3">
        <f>K12/187/(G12/100*10^6)*32*1000</f>
        <v>0.14132439316641884</v>
      </c>
      <c r="O12" s="13"/>
      <c r="P12" s="25"/>
    </row>
    <row r="13" spans="1:16">
      <c r="A13" s="8" t="s">
        <v>20</v>
      </c>
      <c r="B13" s="8" t="s">
        <v>76</v>
      </c>
      <c r="C13" s="50" t="s">
        <v>66</v>
      </c>
      <c r="D13" s="12">
        <v>1880</v>
      </c>
      <c r="E13" s="47">
        <v>-13.086879</v>
      </c>
      <c r="F13" s="47">
        <v>-71.563753000000005</v>
      </c>
      <c r="G13" s="3">
        <v>2.3E-2</v>
      </c>
      <c r="H13" s="3">
        <v>0.42168265496002966</v>
      </c>
      <c r="I13" s="6">
        <v>19.03</v>
      </c>
      <c r="J13" s="3">
        <v>0.6</v>
      </c>
      <c r="K13" s="3">
        <v>0.15383507539862501</v>
      </c>
      <c r="L13" s="3">
        <f t="shared" si="0"/>
        <v>0.8226474620247326</v>
      </c>
      <c r="M13" s="3">
        <f t="shared" si="1"/>
        <v>0.36481243321048312</v>
      </c>
      <c r="N13" s="3">
        <f t="shared" si="3"/>
        <v>0.11445529906431064</v>
      </c>
      <c r="O13" s="13">
        <f>K13/187/(J13*0.74*10000)*23*1000</f>
        <v>4.2614620780560466E-3</v>
      </c>
      <c r="P13" s="13">
        <f t="shared" ref="P13:P14" si="4">K13/187/(I13*0.53*10000)*27*10^6</f>
        <v>0.22022309833200585</v>
      </c>
    </row>
    <row r="14" spans="1:16">
      <c r="A14" s="8" t="s">
        <v>22</v>
      </c>
      <c r="B14" s="8" t="s">
        <v>80</v>
      </c>
      <c r="C14" s="49" t="s">
        <v>61</v>
      </c>
      <c r="D14" s="12">
        <v>1369</v>
      </c>
      <c r="E14" s="47">
        <v>-13.057924</v>
      </c>
      <c r="F14" s="47">
        <v>-71.544988000000004</v>
      </c>
      <c r="G14" s="3">
        <v>0.17599999999999999</v>
      </c>
      <c r="H14" s="3">
        <v>0.33199741386038739</v>
      </c>
      <c r="I14" s="4">
        <v>18.54</v>
      </c>
      <c r="J14" s="3">
        <v>1.05</v>
      </c>
      <c r="K14" s="3">
        <v>0.22781857467481889</v>
      </c>
      <c r="L14" s="3">
        <f t="shared" si="0"/>
        <v>1.2182811479936837</v>
      </c>
      <c r="M14" s="3">
        <f t="shared" si="1"/>
        <v>0.68620587138254607</v>
      </c>
      <c r="N14" s="3">
        <f t="shared" si="3"/>
        <v>2.2150566327157891E-2</v>
      </c>
      <c r="O14" s="13">
        <f>K14/187/(J14*0.74*10000)*23*1000</f>
        <v>3.6062376324137355E-3</v>
      </c>
      <c r="P14" s="13">
        <f t="shared" si="4"/>
        <v>0.33475393331938558</v>
      </c>
    </row>
    <row r="15" spans="1:16" s="27" customFormat="1">
      <c r="A15" s="27" t="s">
        <v>25</v>
      </c>
      <c r="B15" s="27" t="s">
        <v>80</v>
      </c>
      <c r="C15" s="31" t="s">
        <v>61</v>
      </c>
      <c r="D15" s="12">
        <v>1369</v>
      </c>
      <c r="E15" s="47">
        <v>-13.057924</v>
      </c>
      <c r="F15" s="47">
        <v>-71.544988000000004</v>
      </c>
      <c r="G15" s="34">
        <v>3.0000000000000001E-3</v>
      </c>
      <c r="H15" s="34">
        <v>0.20505879999999999</v>
      </c>
      <c r="I15" s="35" t="s">
        <v>13</v>
      </c>
      <c r="J15" s="35" t="s">
        <v>13</v>
      </c>
      <c r="K15" s="34">
        <v>3.0492048882088531E-2</v>
      </c>
      <c r="L15" s="34">
        <f t="shared" si="0"/>
        <v>0.16305908493095472</v>
      </c>
      <c r="M15" s="34">
        <f t="shared" si="1"/>
        <v>0.14869905062396022</v>
      </c>
      <c r="N15" s="34">
        <f t="shared" si="3"/>
        <v>0.17392969059301835</v>
      </c>
      <c r="O15" s="36"/>
      <c r="P15" s="32"/>
    </row>
    <row r="16" spans="1:16">
      <c r="A16" s="8" t="s">
        <v>27</v>
      </c>
      <c r="B16" s="40" t="s">
        <v>81</v>
      </c>
      <c r="C16" s="49" t="s">
        <v>73</v>
      </c>
      <c r="D16" s="12">
        <v>537</v>
      </c>
      <c r="E16" s="47">
        <v>-12.924882</v>
      </c>
      <c r="F16" s="47">
        <v>-71.395713000000001</v>
      </c>
      <c r="G16" s="3">
        <v>0.108</v>
      </c>
      <c r="H16" s="3">
        <v>0.3054234515116751</v>
      </c>
      <c r="I16" s="4">
        <v>17.329999999999998</v>
      </c>
      <c r="J16" s="3">
        <v>3.36</v>
      </c>
      <c r="K16" s="3">
        <v>0.23280296544991799</v>
      </c>
      <c r="L16" s="3">
        <f t="shared" si="0"/>
        <v>1.2449356441172086</v>
      </c>
      <c r="M16" s="3">
        <f t="shared" si="1"/>
        <v>0.76223015717252107</v>
      </c>
      <c r="N16" s="3">
        <f t="shared" si="3"/>
        <v>3.6886982047917287E-2</v>
      </c>
      <c r="O16" s="13">
        <f>K16/187/(J16*0.74*10000)*23*1000</f>
        <v>1.1516055266528233E-3</v>
      </c>
      <c r="P16" s="13">
        <f t="shared" ref="P16" si="5">K16/187/(I16*0.53*10000)*27*10^6</f>
        <v>0.36596220308511396</v>
      </c>
    </row>
    <row r="17" spans="1:16" ht="14.25" customHeight="1">
      <c r="A17" s="8" t="s">
        <v>30</v>
      </c>
      <c r="B17" s="51" t="s">
        <v>60</v>
      </c>
      <c r="C17" s="50" t="s">
        <v>74</v>
      </c>
      <c r="D17" s="46">
        <v>548</v>
      </c>
      <c r="E17" s="47">
        <v>-12.925333</v>
      </c>
      <c r="F17" s="47">
        <v>-71.391730999999993</v>
      </c>
      <c r="G17" s="3">
        <v>7.0000000000000001E-3</v>
      </c>
      <c r="H17" s="3">
        <v>0.26143080000000002</v>
      </c>
      <c r="I17" s="24" t="s">
        <v>13</v>
      </c>
      <c r="J17" s="24" t="s">
        <v>13</v>
      </c>
      <c r="K17" s="3">
        <v>0.33042268586915413</v>
      </c>
      <c r="L17" s="3">
        <f>K17/187*1000</f>
        <v>1.766966234594407</v>
      </c>
      <c r="M17" s="3">
        <f>K17/H17</f>
        <v>1.2639011389214818</v>
      </c>
      <c r="N17" s="3">
        <f>K17/187/(G17/100*10^6)*32*1000</f>
        <v>0.80775599295744316</v>
      </c>
      <c r="O17" s="25"/>
      <c r="P17" s="13"/>
    </row>
    <row r="18" spans="1:16" s="27" customFormat="1">
      <c r="A18" s="37" t="s">
        <v>26</v>
      </c>
      <c r="B18" s="37" t="s">
        <v>82</v>
      </c>
      <c r="C18" s="52" t="s">
        <v>72</v>
      </c>
      <c r="D18" s="9">
        <v>535</v>
      </c>
      <c r="E18" s="48">
        <v>-12.906317</v>
      </c>
      <c r="F18" s="48">
        <v>-71.402632999999994</v>
      </c>
      <c r="G18" s="53">
        <v>3.1E-2</v>
      </c>
      <c r="H18" s="53">
        <v>9.8571705065691906E-2</v>
      </c>
      <c r="I18" s="54" t="s">
        <v>13</v>
      </c>
      <c r="J18" s="53">
        <v>2.1</v>
      </c>
      <c r="K18" s="53">
        <v>0.26084002735579398</v>
      </c>
      <c r="L18" s="53">
        <f>K18/187*1000</f>
        <v>1.3948664564480961</v>
      </c>
      <c r="M18" s="53">
        <f>K18/H18</f>
        <v>2.6461957534564338</v>
      </c>
      <c r="N18" s="53">
        <f>K18/187/(G18/100*10^6)*32*1000</f>
        <v>0.14398621485915833</v>
      </c>
      <c r="O18" s="55">
        <f>K18/187/(J18*0.74*10000)*23*1000</f>
        <v>2.064474163340168E-3</v>
      </c>
      <c r="P18" s="56"/>
    </row>
    <row r="19" spans="1:16" s="27" customFormat="1">
      <c r="C19" s="31"/>
      <c r="D19" s="32"/>
      <c r="E19" s="33"/>
      <c r="F19" s="33"/>
      <c r="G19" s="34"/>
      <c r="H19" s="34"/>
      <c r="I19" s="35"/>
      <c r="J19" s="34"/>
      <c r="K19" s="34"/>
      <c r="L19" s="34"/>
      <c r="M19" s="34"/>
      <c r="N19" s="34"/>
      <c r="O19" s="36"/>
      <c r="P19" s="32"/>
    </row>
    <row r="20" spans="1:16" ht="16">
      <c r="A20" s="76" t="s">
        <v>28</v>
      </c>
      <c r="B20" s="63"/>
      <c r="C20" s="63"/>
      <c r="D20" s="64"/>
      <c r="E20" s="65"/>
      <c r="F20" s="65"/>
      <c r="G20" s="63"/>
      <c r="H20" s="63"/>
      <c r="I20" s="63"/>
      <c r="J20" s="63"/>
      <c r="K20" s="63"/>
      <c r="L20" s="63"/>
      <c r="M20" s="63"/>
      <c r="N20" s="63"/>
      <c r="O20" s="66"/>
      <c r="P20" s="63"/>
    </row>
    <row r="21" spans="1:16" ht="16">
      <c r="A21" s="8" t="s">
        <v>85</v>
      </c>
      <c r="B21" s="8" t="s">
        <v>80</v>
      </c>
      <c r="C21" s="11" t="s">
        <v>7</v>
      </c>
      <c r="D21" s="12">
        <v>2285</v>
      </c>
      <c r="E21" s="57" t="s">
        <v>10</v>
      </c>
      <c r="F21" s="57" t="s">
        <v>11</v>
      </c>
      <c r="G21" s="3">
        <v>6.5430000000000001</v>
      </c>
      <c r="H21" s="3">
        <v>1.618256430894728</v>
      </c>
      <c r="I21" s="4">
        <v>18.03</v>
      </c>
      <c r="J21" s="3">
        <v>3.93</v>
      </c>
      <c r="K21" s="3">
        <v>4.1409093585945929</v>
      </c>
      <c r="L21" s="3">
        <f t="shared" ref="L21:L22" si="6">K21/187*1000</f>
        <v>22.143900313340069</v>
      </c>
      <c r="M21" s="3">
        <f>K21/H21</f>
        <v>2.5588709425397429</v>
      </c>
      <c r="N21" s="3">
        <f>K21/187/(G21/100*10^6)*32*1000</f>
        <v>1.0829968057876848E-2</v>
      </c>
      <c r="O21" s="13">
        <f>K21/187/(J21*0.74*10000)*23*1000</f>
        <v>1.751288450611449E-2</v>
      </c>
      <c r="P21" s="13">
        <f t="shared" ref="P21:P22" si="7">K21/187/(I21*0.53*10000)*27*10^6</f>
        <v>6.2567137418786487</v>
      </c>
    </row>
    <row r="22" spans="1:16" ht="16">
      <c r="A22" s="58" t="s">
        <v>84</v>
      </c>
      <c r="B22" s="58" t="s">
        <v>80</v>
      </c>
      <c r="C22" s="59" t="s">
        <v>5</v>
      </c>
      <c r="D22" s="9">
        <v>1369</v>
      </c>
      <c r="E22" s="60" t="s">
        <v>23</v>
      </c>
      <c r="F22" s="60" t="s">
        <v>24</v>
      </c>
      <c r="G22" s="10">
        <v>2.1999999999999999E-2</v>
      </c>
      <c r="H22" s="61" t="s">
        <v>13</v>
      </c>
      <c r="I22" s="26">
        <v>10.66</v>
      </c>
      <c r="J22" s="10">
        <v>3</v>
      </c>
      <c r="K22" s="10">
        <v>7.8024276399582232E-2</v>
      </c>
      <c r="L22" s="10">
        <f t="shared" si="6"/>
        <v>0.41724211978386222</v>
      </c>
      <c r="M22" s="10"/>
      <c r="N22" s="10">
        <f>K22/187/(G22/100*10^6)*32*1000</f>
        <v>6.0689762877652695E-2</v>
      </c>
      <c r="O22" s="62">
        <f>K22/187/(J22*0.74*10000)*23*1000</f>
        <v>4.3227787184814561E-4</v>
      </c>
      <c r="P22" s="62">
        <f t="shared" si="7"/>
        <v>0.19939709784707918</v>
      </c>
    </row>
    <row r="24" spans="1:16" ht="16">
      <c r="A24" s="76" t="s">
        <v>29</v>
      </c>
      <c r="B24" s="63"/>
      <c r="C24" s="67"/>
      <c r="D24" s="64"/>
      <c r="E24" s="65"/>
      <c r="F24" s="65"/>
      <c r="G24" s="63"/>
      <c r="H24" s="63"/>
      <c r="I24" s="63"/>
      <c r="J24" s="63"/>
      <c r="K24" s="63"/>
      <c r="L24" s="63"/>
      <c r="M24" s="63"/>
      <c r="N24" s="63"/>
      <c r="O24" s="63"/>
      <c r="P24" s="63"/>
    </row>
    <row r="25" spans="1:16">
      <c r="A25" s="58" t="s">
        <v>31</v>
      </c>
      <c r="B25" s="58" t="s">
        <v>32</v>
      </c>
      <c r="C25" s="68"/>
      <c r="D25" s="69"/>
      <c r="E25" s="70">
        <v>-12.56265524</v>
      </c>
      <c r="F25" s="70">
        <v>-69.177003249999999</v>
      </c>
      <c r="G25" s="10">
        <v>1.7000000000000001E-2</v>
      </c>
      <c r="H25" s="61" t="s">
        <v>13</v>
      </c>
      <c r="I25" s="26">
        <v>16.190000000000001</v>
      </c>
      <c r="J25" s="10">
        <v>2.0299999999999998</v>
      </c>
      <c r="K25" s="10">
        <v>6.4301334186852091E-2</v>
      </c>
      <c r="L25" s="10">
        <f t="shared" ref="L25" si="8">K25/187*1000</f>
        <v>0.34385740206872772</v>
      </c>
      <c r="M25" s="10"/>
      <c r="N25" s="10">
        <f>K25/187/(G25/100*10^6)*32*1000</f>
        <v>6.4726099212936983E-2</v>
      </c>
      <c r="O25" s="62">
        <f>K25/187/(J25*0.74*10000)*23*1000</f>
        <v>5.2647585192256287E-4</v>
      </c>
      <c r="P25" s="62">
        <f t="shared" ref="P25" si="9">K25/187/(I25*0.53*10000)*27*10^6</f>
        <v>0.1081980474303454</v>
      </c>
    </row>
    <row r="26" spans="1:16">
      <c r="E26" s="41"/>
      <c r="F26" s="41"/>
      <c r="G26" s="3"/>
      <c r="H26" s="3"/>
      <c r="I26" s="4"/>
      <c r="J26" s="3"/>
      <c r="K26" s="3"/>
      <c r="L26" s="3"/>
      <c r="M26" s="3"/>
      <c r="N26" s="3"/>
      <c r="O26" s="13"/>
      <c r="P26" s="13"/>
    </row>
    <row r="27" spans="1:16" ht="16">
      <c r="A27" s="76" t="s">
        <v>33</v>
      </c>
      <c r="B27" s="63"/>
      <c r="C27" s="67"/>
      <c r="D27" s="64"/>
      <c r="E27" s="65"/>
      <c r="F27" s="65"/>
      <c r="G27" s="63"/>
      <c r="H27" s="63"/>
      <c r="I27" s="63"/>
      <c r="J27" s="63"/>
      <c r="K27" s="74"/>
      <c r="L27" s="74"/>
      <c r="M27" s="63"/>
      <c r="N27" s="63"/>
      <c r="O27" s="63"/>
      <c r="P27" s="63"/>
    </row>
    <row r="28" spans="1:16">
      <c r="A28" s="8" t="s">
        <v>34</v>
      </c>
      <c r="B28" s="1"/>
      <c r="C28" s="11" t="s">
        <v>35</v>
      </c>
      <c r="D28" s="12">
        <v>286</v>
      </c>
      <c r="E28" s="71">
        <v>-12.5588</v>
      </c>
      <c r="F28" s="71">
        <v>-70.099299999999999</v>
      </c>
      <c r="G28" s="24" t="s">
        <v>13</v>
      </c>
      <c r="H28" s="3" t="s">
        <v>36</v>
      </c>
      <c r="I28" s="4">
        <v>9.3810870462538745</v>
      </c>
      <c r="J28" s="3">
        <v>9.7729260629278683E-2</v>
      </c>
      <c r="K28" s="3">
        <v>3.2507973303604401E-2</v>
      </c>
      <c r="L28" s="3">
        <f t="shared" ref="L28:L35" si="10">K28/187*1000</f>
        <v>0.17383942943103958</v>
      </c>
      <c r="M28" s="3"/>
      <c r="O28" s="13">
        <f>K28/187/(J28*0.74*10000)*23*1000</f>
        <v>5.5286588340527094E-3</v>
      </c>
      <c r="P28" s="13">
        <f>K28/187/(I28*0.53*10000)*27*10^6</f>
        <v>9.4402395901611494E-2</v>
      </c>
    </row>
    <row r="29" spans="1:16">
      <c r="A29" s="8" t="s">
        <v>37</v>
      </c>
      <c r="B29" s="1"/>
      <c r="C29" s="11" t="s">
        <v>35</v>
      </c>
      <c r="D29" s="12">
        <v>286</v>
      </c>
      <c r="E29" s="71">
        <v>-12.5588</v>
      </c>
      <c r="F29" s="71">
        <v>-70.099299999999999</v>
      </c>
      <c r="G29" s="24" t="s">
        <v>13</v>
      </c>
      <c r="H29" s="3">
        <v>0.49244460000000001</v>
      </c>
      <c r="I29" s="4">
        <v>15.769110878852889</v>
      </c>
      <c r="J29" s="3">
        <v>0.13132666193890685</v>
      </c>
      <c r="K29" s="3">
        <v>3.9443898504225416E-2</v>
      </c>
      <c r="L29" s="3">
        <f t="shared" si="10"/>
        <v>0.21092993852526959</v>
      </c>
      <c r="M29" s="3"/>
      <c r="O29" s="13">
        <f>K29/187/(J29*0.74*10000)*23*1000</f>
        <v>4.9920788550775553E-3</v>
      </c>
      <c r="P29" s="13">
        <f>K29/187/(I29*0.53*10000)*27*10^6</f>
        <v>6.8142633512180986E-2</v>
      </c>
    </row>
    <row r="30" spans="1:16">
      <c r="A30" s="8" t="s">
        <v>38</v>
      </c>
      <c r="B30" s="1"/>
      <c r="C30" s="11" t="s">
        <v>35</v>
      </c>
      <c r="D30" s="12">
        <v>286</v>
      </c>
      <c r="E30" s="71">
        <v>-12.5588</v>
      </c>
      <c r="F30" s="71">
        <v>-70.099299999999999</v>
      </c>
      <c r="G30" s="24" t="s">
        <v>13</v>
      </c>
      <c r="H30" s="3">
        <v>0.26489030000000002</v>
      </c>
      <c r="I30" s="4">
        <v>15.223274695534503</v>
      </c>
      <c r="J30" s="3">
        <v>0.13714661887868923</v>
      </c>
      <c r="K30" s="3">
        <v>2.8475722538943656E-2</v>
      </c>
      <c r="L30" s="3">
        <f t="shared" si="10"/>
        <v>0.15227659111734576</v>
      </c>
      <c r="M30" s="3"/>
      <c r="N30" s="2"/>
      <c r="O30" s="13">
        <f t="shared" ref="O30:O33" si="11">K30/187/(J30*0.74*10000)*23*1000</f>
        <v>3.4509936256287015E-3</v>
      </c>
      <c r="P30" s="13">
        <f t="shared" ref="P30:P33" si="12">K30/187/(I30*0.53*10000)*27*10^6</f>
        <v>5.095806830296689E-2</v>
      </c>
    </row>
    <row r="31" spans="1:16">
      <c r="A31" s="8" t="s">
        <v>39</v>
      </c>
      <c r="B31" s="1"/>
      <c r="C31" s="11" t="s">
        <v>35</v>
      </c>
      <c r="D31" s="12">
        <v>286</v>
      </c>
      <c r="E31" s="71">
        <v>-12.5588</v>
      </c>
      <c r="F31" s="71">
        <v>-70.099299999999999</v>
      </c>
      <c r="G31" s="24" t="s">
        <v>13</v>
      </c>
      <c r="H31" s="3">
        <v>8.4852799999999978E-2</v>
      </c>
      <c r="I31" s="4">
        <v>10.956698288234673</v>
      </c>
      <c r="J31" s="3">
        <v>0.10028581457152883</v>
      </c>
      <c r="K31" s="3">
        <v>5.6370842627662829E-2</v>
      </c>
      <c r="L31" s="3">
        <f t="shared" si="10"/>
        <v>0.30144835629766215</v>
      </c>
      <c r="M31" s="3"/>
      <c r="N31" s="2"/>
      <c r="O31" s="13">
        <f>K31/187/(J31*0.74*10000)*23*1000</f>
        <v>9.3426381825552993E-3</v>
      </c>
      <c r="P31" s="13">
        <f>K31/187/(I31*0.53*10000)*27*10^6</f>
        <v>0.14015903927156165</v>
      </c>
    </row>
    <row r="33" spans="1:16">
      <c r="A33" s="8" t="s">
        <v>40</v>
      </c>
      <c r="C33" s="11" t="s">
        <v>5</v>
      </c>
      <c r="D33" s="12">
        <v>1500</v>
      </c>
      <c r="E33" s="42">
        <v>-13.048999999999999</v>
      </c>
      <c r="F33" s="42">
        <v>-71.537000000000006</v>
      </c>
      <c r="G33" s="24" t="s">
        <v>13</v>
      </c>
      <c r="H33" s="3" t="s">
        <v>41</v>
      </c>
      <c r="I33" s="4">
        <v>16.041716423851604</v>
      </c>
      <c r="J33" s="3">
        <v>0.11403808872163301</v>
      </c>
      <c r="K33" s="3">
        <v>4.3483141820251855E-2</v>
      </c>
      <c r="L33" s="3">
        <f t="shared" si="10"/>
        <v>0.2325301701617746</v>
      </c>
      <c r="M33" s="3"/>
      <c r="O33" s="13">
        <f t="shared" si="11"/>
        <v>6.3376097877591679E-3</v>
      </c>
      <c r="P33" s="13">
        <f t="shared" si="12"/>
        <v>7.3844196469736764E-2</v>
      </c>
    </row>
    <row r="34" spans="1:16">
      <c r="A34" s="8" t="s">
        <v>42</v>
      </c>
      <c r="C34" s="11" t="s">
        <v>5</v>
      </c>
      <c r="D34" s="12">
        <v>1500</v>
      </c>
      <c r="E34" s="42">
        <v>-13.048999999999999</v>
      </c>
      <c r="F34" s="42">
        <v>-71.537000000000006</v>
      </c>
      <c r="G34" s="24" t="s">
        <v>13</v>
      </c>
      <c r="H34" s="3">
        <v>6.4036936999999998</v>
      </c>
      <c r="I34" s="24" t="s">
        <v>13</v>
      </c>
      <c r="J34" s="24" t="s">
        <v>13</v>
      </c>
      <c r="K34" s="3">
        <v>0.14783530574034476</v>
      </c>
      <c r="L34" s="3">
        <f t="shared" si="10"/>
        <v>0.79056313230130892</v>
      </c>
      <c r="M34" s="3"/>
    </row>
    <row r="35" spans="1:16">
      <c r="A35" s="8" t="s">
        <v>43</v>
      </c>
      <c r="C35" s="11" t="s">
        <v>5</v>
      </c>
      <c r="D35" s="12">
        <v>1500</v>
      </c>
      <c r="E35" s="42">
        <v>-13.048999999999999</v>
      </c>
      <c r="F35" s="42">
        <v>-71.537000000000006</v>
      </c>
      <c r="G35" s="24" t="s">
        <v>13</v>
      </c>
      <c r="H35" s="3">
        <v>2.7176334999999998</v>
      </c>
      <c r="I35" s="24" t="s">
        <v>13</v>
      </c>
      <c r="J35" s="24" t="s">
        <v>13</v>
      </c>
      <c r="K35" s="3">
        <v>1.7317915276259116E-2</v>
      </c>
      <c r="L35" s="3">
        <f t="shared" si="10"/>
        <v>9.2609172600316134E-2</v>
      </c>
      <c r="M35" s="3"/>
    </row>
    <row r="37" spans="1:16">
      <c r="A37" s="58" t="s">
        <v>83</v>
      </c>
      <c r="B37" s="58"/>
      <c r="C37" s="59"/>
      <c r="D37" s="9"/>
      <c r="E37" s="72"/>
      <c r="F37" s="72"/>
      <c r="G37" s="58"/>
      <c r="H37" s="58"/>
      <c r="I37" s="58"/>
      <c r="J37" s="58"/>
      <c r="K37" s="73"/>
      <c r="L37" s="73"/>
      <c r="M37" s="58"/>
      <c r="N37" s="58"/>
      <c r="O37" s="73"/>
      <c r="P37" s="58"/>
    </row>
    <row r="38" spans="1:16">
      <c r="K38" s="2"/>
      <c r="L38" s="2"/>
    </row>
    <row r="39" spans="1:16">
      <c r="K39" s="2"/>
      <c r="L39" s="2"/>
    </row>
    <row r="40" spans="1:16">
      <c r="O40" s="2"/>
    </row>
    <row r="41" spans="1:16">
      <c r="K41" s="2"/>
      <c r="L41" s="2"/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 Dellinger</dc:creator>
  <cp:lastModifiedBy>Mathieu Dellinger</cp:lastModifiedBy>
  <dcterms:created xsi:type="dcterms:W3CDTF">2022-08-18T11:43:37Z</dcterms:created>
  <dcterms:modified xsi:type="dcterms:W3CDTF">2023-04-20T18:14:55Z</dcterms:modified>
</cp:coreProperties>
</file>